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17"/>
  <workbookPr/>
  <mc:AlternateContent xmlns:mc="http://schemas.openxmlformats.org/markup-compatibility/2006">
    <mc:Choice Requires="x15">
      <x15ac:absPath xmlns:x15ac="http://schemas.microsoft.com/office/spreadsheetml/2010/11/ac" url="https://bayergroup-my.sharepoint.com/personal/samu_kurki_bayer_com/Documents/Downloads/"/>
    </mc:Choice>
  </mc:AlternateContent>
  <xr:revisionPtr revIDLastSave="319" documentId="11_F25DC773A252ABDACC104896915D5BE45BDE58E9" xr6:coauthVersionLast="47" xr6:coauthVersionMax="47" xr10:uidLastSave="{DEFD14FF-4A9B-47BC-BCEE-0CBEE38912FE}"/>
  <bookViews>
    <workbookView xWindow="-120" yWindow="-120" windowWidth="38640" windowHeight="21240" xr2:uid="{00000000-000D-0000-FFFF-FFFF00000000}"/>
  </bookViews>
  <sheets>
    <sheet name="Supplementary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" i="1" l="1"/>
  <c r="P3" i="1"/>
  <c r="P2" i="1"/>
  <c r="J4" i="1"/>
  <c r="J3" i="1"/>
  <c r="J2" i="1"/>
  <c r="H4" i="1"/>
  <c r="H3" i="1"/>
  <c r="H2" i="1"/>
  <c r="Q10" i="1"/>
  <c r="Q9" i="1"/>
  <c r="Q8" i="1"/>
  <c r="Q7" i="1"/>
  <c r="Q6" i="1"/>
  <c r="Q5" i="1"/>
  <c r="Q4" i="1"/>
  <c r="Q3" i="1"/>
  <c r="Q2" i="1"/>
  <c r="L10" i="1"/>
  <c r="L9" i="1"/>
  <c r="L8" i="1"/>
  <c r="L7" i="1"/>
  <c r="L6" i="1"/>
  <c r="L5" i="1"/>
  <c r="L4" i="1"/>
  <c r="L3" i="1"/>
  <c r="L2" i="1"/>
  <c r="O11" i="1"/>
  <c r="O10" i="1"/>
  <c r="O9" i="1"/>
  <c r="O8" i="1"/>
  <c r="O7" i="1"/>
  <c r="O6" i="1"/>
  <c r="O5" i="1"/>
  <c r="O4" i="1"/>
  <c r="O3" i="1"/>
  <c r="O2" i="1"/>
  <c r="N11" i="1"/>
  <c r="N10" i="1"/>
  <c r="N9" i="1"/>
  <c r="N8" i="1"/>
  <c r="N7" i="1"/>
  <c r="N6" i="1"/>
  <c r="N5" i="1"/>
  <c r="N4" i="1"/>
  <c r="N3" i="1"/>
  <c r="N2" i="1"/>
  <c r="F11" i="1"/>
  <c r="F10" i="1"/>
  <c r="F9" i="1"/>
  <c r="F8" i="1"/>
  <c r="F7" i="1"/>
  <c r="F6" i="1"/>
  <c r="F5" i="1"/>
  <c r="F4" i="1"/>
  <c r="F3" i="1"/>
  <c r="F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08" uniqueCount="46">
  <si>
    <t>ICD10</t>
  </si>
  <si>
    <t>Diagnosis</t>
  </si>
  <si>
    <t>RCT all (N)</t>
  </si>
  <si>
    <t>RCT all (%)</t>
  </si>
  <si>
    <t>RWD all (N)</t>
  </si>
  <si>
    <t>RWD all (%)</t>
  </si>
  <si>
    <t>RCT 3 (N)</t>
  </si>
  <si>
    <t>RCT 3 (%)</t>
  </si>
  <si>
    <t>RWD 3 (N)</t>
  </si>
  <si>
    <t>RWD 3 (%)</t>
  </si>
  <si>
    <t>RCT 4 (N)</t>
  </si>
  <si>
    <t>RCT 4 (%)</t>
  </si>
  <si>
    <t>RWD 4 (N)</t>
  </si>
  <si>
    <t>RWD 4 (%)</t>
  </si>
  <si>
    <t>OR all</t>
  </si>
  <si>
    <t>OR 3</t>
  </si>
  <si>
    <t>OR 4</t>
  </si>
  <si>
    <t>P value all</t>
  </si>
  <si>
    <t>P value 3</t>
  </si>
  <si>
    <t>P value 4</t>
  </si>
  <si>
    <t>N18</t>
  </si>
  <si>
    <t>Chronic renal failure</t>
  </si>
  <si>
    <t>&lt;0.001</t>
  </si>
  <si>
    <t>1.000</t>
  </si>
  <si>
    <t>E11</t>
  </si>
  <si>
    <t>Non-insulin-dependent diabetes mellitus</t>
  </si>
  <si>
    <t>I10</t>
  </si>
  <si>
    <t>Essential (primary) hypertension</t>
  </si>
  <si>
    <t>E78</t>
  </si>
  <si>
    <t>Disorders of lipoprotein metabolism</t>
  </si>
  <si>
    <t>&lt;5</t>
  </si>
  <si>
    <t>NA</t>
  </si>
  <si>
    <t>E66</t>
  </si>
  <si>
    <t>Obesity</t>
  </si>
  <si>
    <t>I25</t>
  </si>
  <si>
    <t>Chronic ischaemic heart disease</t>
  </si>
  <si>
    <t>0.030</t>
  </si>
  <si>
    <t>H26</t>
  </si>
  <si>
    <t>Other cataract</t>
  </si>
  <si>
    <t>K76</t>
  </si>
  <si>
    <t>Other diseases of liver</t>
  </si>
  <si>
    <t>D64</t>
  </si>
  <si>
    <t>Other anaemias</t>
  </si>
  <si>
    <t>0.789</t>
  </si>
  <si>
    <t>E14</t>
  </si>
  <si>
    <t>Unspecified diabetes melli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\ %"/>
    <numFmt numFmtId="165" formatCode="0.0"/>
  </numFmts>
  <fonts count="3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/>
    <xf numFmtId="165" fontId="0" fillId="0" borderId="0" xfId="0" applyNumberFormat="1"/>
    <xf numFmtId="0" fontId="2" fillId="0" borderId="1" xfId="0" applyFont="1" applyBorder="1"/>
    <xf numFmtId="165" fontId="2" fillId="0" borderId="2" xfId="0" applyNumberFormat="1" applyFont="1" applyBorder="1"/>
    <xf numFmtId="165" fontId="2" fillId="0" borderId="3" xfId="0" applyNumberFormat="1" applyFont="1" applyBorder="1"/>
    <xf numFmtId="0" fontId="0" fillId="0" borderId="4" xfId="0" applyBorder="1"/>
    <xf numFmtId="0" fontId="0" fillId="0" borderId="5" xfId="0" applyBorder="1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6" xfId="0" applyBorder="1"/>
    <xf numFmtId="0" fontId="0" fillId="0" borderId="7" xfId="0" applyBorder="1" applyAlignment="1">
      <alignment horizontal="right"/>
    </xf>
    <xf numFmtId="164" fontId="0" fillId="0" borderId="7" xfId="0" applyNumberFormat="1" applyBorder="1" applyAlignment="1">
      <alignment horizontal="right"/>
    </xf>
    <xf numFmtId="164" fontId="0" fillId="0" borderId="8" xfId="0" applyNumberFormat="1" applyBorder="1" applyAlignment="1">
      <alignment horizontal="right"/>
    </xf>
    <xf numFmtId="0" fontId="2" fillId="0" borderId="3" xfId="0" applyFont="1" applyBorder="1"/>
    <xf numFmtId="0" fontId="1" fillId="0" borderId="5" xfId="0" applyFont="1" applyBorder="1"/>
    <xf numFmtId="0" fontId="1" fillId="0" borderId="8" xfId="0" applyFont="1" applyBorder="1"/>
    <xf numFmtId="164" fontId="2" fillId="0" borderId="3" xfId="0" applyNumberFormat="1" applyFont="1" applyBorder="1"/>
    <xf numFmtId="164" fontId="0" fillId="0" borderId="5" xfId="0" applyNumberFormat="1" applyBorder="1"/>
    <xf numFmtId="164" fontId="0" fillId="0" borderId="8" xfId="0" applyNumberFormat="1" applyBorder="1"/>
    <xf numFmtId="0" fontId="0" fillId="0" borderId="4" xfId="0" applyBorder="1" applyAlignment="1">
      <alignment horizontal="right"/>
    </xf>
    <xf numFmtId="164" fontId="0" fillId="0" borderId="5" xfId="0" applyNumberFormat="1" applyBorder="1" applyAlignment="1">
      <alignment horizontal="right"/>
    </xf>
    <xf numFmtId="0" fontId="0" fillId="0" borderId="6" xfId="0" applyBorder="1" applyAlignment="1">
      <alignment horizontal="right"/>
    </xf>
    <xf numFmtId="165" fontId="2" fillId="0" borderId="1" xfId="0" applyNumberFormat="1" applyFont="1" applyBorder="1"/>
    <xf numFmtId="165" fontId="0" fillId="0" borderId="4" xfId="0" applyNumberFormat="1" applyBorder="1"/>
    <xf numFmtId="165" fontId="0" fillId="0" borderId="5" xfId="0" applyNumberFormat="1" applyBorder="1"/>
    <xf numFmtId="165" fontId="0" fillId="0" borderId="6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6"/>
  <sheetViews>
    <sheetView tabSelected="1" zoomScale="130" zoomScaleNormal="130" workbookViewId="0"/>
  </sheetViews>
  <sheetFormatPr defaultRowHeight="15"/>
  <cols>
    <col min="1" max="1" width="6.140625" bestFit="1" customWidth="1"/>
    <col min="2" max="2" width="38.85546875" bestFit="1" customWidth="1"/>
    <col min="3" max="3" width="10.140625" bestFit="1" customWidth="1"/>
    <col min="4" max="4" width="10.28515625" style="2" bestFit="1" customWidth="1"/>
    <col min="5" max="5" width="11.28515625" bestFit="1" customWidth="1"/>
    <col min="6" max="6" width="11.42578125" bestFit="1" customWidth="1"/>
    <col min="7" max="7" width="9" bestFit="1" customWidth="1"/>
    <col min="8" max="8" width="9.140625" bestFit="1" customWidth="1"/>
    <col min="9" max="9" width="10.140625" bestFit="1" customWidth="1"/>
    <col min="10" max="10" width="10.28515625" bestFit="1" customWidth="1"/>
    <col min="11" max="11" width="9" bestFit="1" customWidth="1"/>
    <col min="12" max="12" width="9.140625" bestFit="1" customWidth="1"/>
    <col min="13" max="13" width="10.140625" bestFit="1" customWidth="1"/>
    <col min="14" max="14" width="10.28515625" bestFit="1" customWidth="1"/>
    <col min="15" max="15" width="6.140625" style="3" bestFit="1" customWidth="1"/>
    <col min="16" max="17" width="5.140625" style="3" bestFit="1" customWidth="1"/>
    <col min="18" max="18" width="10" bestFit="1" customWidth="1"/>
    <col min="19" max="20" width="8.85546875" bestFit="1" customWidth="1"/>
  </cols>
  <sheetData>
    <row r="1" spans="1:21">
      <c r="A1" s="4" t="s">
        <v>0</v>
      </c>
      <c r="B1" s="14" t="s">
        <v>1</v>
      </c>
      <c r="C1" s="4" t="s">
        <v>2</v>
      </c>
      <c r="D1" s="17" t="s">
        <v>3</v>
      </c>
      <c r="E1" s="4" t="s">
        <v>4</v>
      </c>
      <c r="F1" s="14" t="s">
        <v>5</v>
      </c>
      <c r="G1" s="4" t="s">
        <v>6</v>
      </c>
      <c r="H1" s="14" t="s">
        <v>7</v>
      </c>
      <c r="I1" s="4" t="s">
        <v>8</v>
      </c>
      <c r="J1" s="14" t="s">
        <v>9</v>
      </c>
      <c r="K1" s="4" t="s">
        <v>10</v>
      </c>
      <c r="L1" s="14" t="s">
        <v>11</v>
      </c>
      <c r="M1" s="4" t="s">
        <v>12</v>
      </c>
      <c r="N1" s="14" t="s">
        <v>13</v>
      </c>
      <c r="O1" s="23" t="s">
        <v>14</v>
      </c>
      <c r="P1" s="5" t="s">
        <v>15</v>
      </c>
      <c r="Q1" s="6" t="s">
        <v>16</v>
      </c>
      <c r="R1" s="5" t="s">
        <v>17</v>
      </c>
      <c r="S1" s="5" t="s">
        <v>18</v>
      </c>
      <c r="T1" s="6" t="s">
        <v>19</v>
      </c>
    </row>
    <row r="2" spans="1:21">
      <c r="A2" s="7" t="s">
        <v>20</v>
      </c>
      <c r="B2" s="15" t="s">
        <v>21</v>
      </c>
      <c r="C2" s="7">
        <v>5152</v>
      </c>
      <c r="D2" s="18">
        <f>C2/5152</f>
        <v>1</v>
      </c>
      <c r="E2" s="7">
        <v>3134</v>
      </c>
      <c r="F2" s="18">
        <f>E2/17999</f>
        <v>0.17412078448802712</v>
      </c>
      <c r="G2" s="7">
        <v>404</v>
      </c>
      <c r="H2" s="18">
        <f>G2/404</f>
        <v>1</v>
      </c>
      <c r="I2" s="7">
        <v>49</v>
      </c>
      <c r="J2" s="18">
        <f>I2/49</f>
        <v>1</v>
      </c>
      <c r="K2" s="7">
        <v>3832</v>
      </c>
      <c r="L2" s="18">
        <f>K2/3832</f>
        <v>1</v>
      </c>
      <c r="M2" s="7">
        <v>2981</v>
      </c>
      <c r="N2" s="18">
        <f>M2/13600</f>
        <v>0.21919117647058822</v>
      </c>
      <c r="O2" s="24">
        <f>D2/F2</f>
        <v>5.7431397574984047</v>
      </c>
      <c r="P2" s="3">
        <f>H2/J2</f>
        <v>1</v>
      </c>
      <c r="Q2" s="25">
        <f>L2/N2</f>
        <v>4.5622274404562226</v>
      </c>
      <c r="R2" s="1" t="s">
        <v>22</v>
      </c>
      <c r="S2" s="1" t="s">
        <v>23</v>
      </c>
      <c r="T2" s="8" t="s">
        <v>22</v>
      </c>
      <c r="U2" s="1"/>
    </row>
    <row r="3" spans="1:21">
      <c r="A3" s="7" t="s">
        <v>24</v>
      </c>
      <c r="B3" s="15" t="s">
        <v>25</v>
      </c>
      <c r="C3" s="7">
        <v>5151</v>
      </c>
      <c r="D3" s="18">
        <f t="shared" ref="D3:D11" si="0">C3/5152</f>
        <v>0.99980590062111796</v>
      </c>
      <c r="E3" s="7">
        <v>9504</v>
      </c>
      <c r="F3" s="18">
        <f t="shared" ref="F3:F11" si="1">E3/17999</f>
        <v>0.52802933496305349</v>
      </c>
      <c r="G3" s="7">
        <v>404</v>
      </c>
      <c r="H3" s="18">
        <f t="shared" ref="H3:H4" si="2">G3/404</f>
        <v>1</v>
      </c>
      <c r="I3" s="7">
        <v>49</v>
      </c>
      <c r="J3" s="18">
        <f t="shared" ref="J3:J4" si="3">I3/49</f>
        <v>1</v>
      </c>
      <c r="K3" s="7">
        <v>3832</v>
      </c>
      <c r="L3" s="18">
        <f t="shared" ref="L3:L10" si="4">K3/3832</f>
        <v>1</v>
      </c>
      <c r="M3" s="7">
        <v>9443</v>
      </c>
      <c r="N3" s="18">
        <f t="shared" ref="N3:N11" si="5">M3/13600</f>
        <v>0.69433823529411764</v>
      </c>
      <c r="O3" s="24">
        <f t="shared" ref="O3:O11" si="6">D3/F3</f>
        <v>1.8934665830470858</v>
      </c>
      <c r="P3" s="3">
        <f t="shared" ref="P3:P4" si="7">H3/J3</f>
        <v>1</v>
      </c>
      <c r="Q3" s="25">
        <f t="shared" ref="Q3:Q10" si="8">L3/N3</f>
        <v>1.4402202689823149</v>
      </c>
      <c r="R3" s="1" t="s">
        <v>22</v>
      </c>
      <c r="S3" s="1" t="s">
        <v>23</v>
      </c>
      <c r="T3" s="8" t="s">
        <v>22</v>
      </c>
      <c r="U3" s="1"/>
    </row>
    <row r="4" spans="1:21">
      <c r="A4" s="7" t="s">
        <v>26</v>
      </c>
      <c r="B4" s="15" t="s">
        <v>27</v>
      </c>
      <c r="C4" s="7">
        <v>5030</v>
      </c>
      <c r="D4" s="18">
        <f t="shared" si="0"/>
        <v>0.97631987577639756</v>
      </c>
      <c r="E4" s="7">
        <v>10735</v>
      </c>
      <c r="F4" s="18">
        <f t="shared" si="1"/>
        <v>0.59642202344574702</v>
      </c>
      <c r="G4" s="7">
        <v>403</v>
      </c>
      <c r="H4" s="18">
        <f t="shared" si="2"/>
        <v>0.99752475247524752</v>
      </c>
      <c r="I4" s="7">
        <v>43</v>
      </c>
      <c r="J4" s="18">
        <f t="shared" si="3"/>
        <v>0.87755102040816324</v>
      </c>
      <c r="K4" s="7">
        <v>3735</v>
      </c>
      <c r="L4" s="18">
        <f t="shared" si="4"/>
        <v>0.97468684759916491</v>
      </c>
      <c r="M4" s="7">
        <v>10680</v>
      </c>
      <c r="N4" s="18">
        <f t="shared" si="5"/>
        <v>0.78529411764705881</v>
      </c>
      <c r="O4" s="24">
        <f t="shared" si="6"/>
        <v>1.6369614759291458</v>
      </c>
      <c r="P4" s="3">
        <f t="shared" si="7"/>
        <v>1.1367142528206309</v>
      </c>
      <c r="Q4" s="25">
        <f t="shared" si="8"/>
        <v>1.2411742628603599</v>
      </c>
      <c r="R4" s="1" t="s">
        <v>22</v>
      </c>
      <c r="S4" s="1" t="s">
        <v>22</v>
      </c>
      <c r="T4" s="8" t="s">
        <v>22</v>
      </c>
      <c r="U4" s="1"/>
    </row>
    <row r="5" spans="1:21">
      <c r="A5" s="7" t="s">
        <v>28</v>
      </c>
      <c r="B5" s="15" t="s">
        <v>29</v>
      </c>
      <c r="C5" s="7">
        <v>2228</v>
      </c>
      <c r="D5" s="18">
        <f t="shared" si="0"/>
        <v>0.43245341614906835</v>
      </c>
      <c r="E5" s="7">
        <v>4146</v>
      </c>
      <c r="F5" s="18">
        <f t="shared" si="1"/>
        <v>0.23034613034057447</v>
      </c>
      <c r="G5" s="20" t="s">
        <v>30</v>
      </c>
      <c r="H5" s="21" t="s">
        <v>31</v>
      </c>
      <c r="I5" s="20" t="s">
        <v>30</v>
      </c>
      <c r="J5" s="21" t="s">
        <v>31</v>
      </c>
      <c r="K5" s="7">
        <v>1754</v>
      </c>
      <c r="L5" s="18">
        <f t="shared" si="4"/>
        <v>0.45772442588726514</v>
      </c>
      <c r="M5" s="7">
        <v>4140</v>
      </c>
      <c r="N5" s="18">
        <f t="shared" si="5"/>
        <v>0.30441176470588233</v>
      </c>
      <c r="O5" s="24">
        <f t="shared" si="6"/>
        <v>1.8774069072038306</v>
      </c>
      <c r="P5" s="9" t="s">
        <v>31</v>
      </c>
      <c r="Q5" s="25">
        <f t="shared" si="8"/>
        <v>1.5036357951852191</v>
      </c>
      <c r="R5" s="1" t="s">
        <v>22</v>
      </c>
      <c r="S5" s="9" t="s">
        <v>31</v>
      </c>
      <c r="T5" s="8" t="s">
        <v>22</v>
      </c>
      <c r="U5" s="1"/>
    </row>
    <row r="6" spans="1:21">
      <c r="A6" s="7" t="s">
        <v>32</v>
      </c>
      <c r="B6" s="15" t="s">
        <v>33</v>
      </c>
      <c r="C6" s="7">
        <v>2033</v>
      </c>
      <c r="D6" s="18">
        <f t="shared" si="0"/>
        <v>0.39460403726708076</v>
      </c>
      <c r="E6" s="7">
        <v>1512</v>
      </c>
      <c r="F6" s="18">
        <f t="shared" si="1"/>
        <v>8.400466692594033E-2</v>
      </c>
      <c r="G6" s="20" t="s">
        <v>30</v>
      </c>
      <c r="H6" s="21" t="s">
        <v>31</v>
      </c>
      <c r="I6" s="20" t="s">
        <v>30</v>
      </c>
      <c r="J6" s="21" t="s">
        <v>31</v>
      </c>
      <c r="K6" s="7">
        <v>1598</v>
      </c>
      <c r="L6" s="18">
        <f t="shared" si="4"/>
        <v>0.41701461377870563</v>
      </c>
      <c r="M6" s="7">
        <v>1503</v>
      </c>
      <c r="N6" s="18">
        <f t="shared" si="5"/>
        <v>0.11051470588235295</v>
      </c>
      <c r="O6" s="24">
        <f t="shared" si="6"/>
        <v>4.6974061288162607</v>
      </c>
      <c r="P6" s="9" t="s">
        <v>31</v>
      </c>
      <c r="Q6" s="25">
        <f t="shared" si="8"/>
        <v>3.7733857268066511</v>
      </c>
      <c r="R6" s="1" t="s">
        <v>22</v>
      </c>
      <c r="S6" s="9" t="s">
        <v>31</v>
      </c>
      <c r="T6" s="8" t="s">
        <v>22</v>
      </c>
      <c r="U6" s="1"/>
    </row>
    <row r="7" spans="1:21">
      <c r="A7" s="7" t="s">
        <v>34</v>
      </c>
      <c r="B7" s="15" t="s">
        <v>35</v>
      </c>
      <c r="C7" s="7">
        <v>1314</v>
      </c>
      <c r="D7" s="18">
        <f t="shared" si="0"/>
        <v>0.25504658385093165</v>
      </c>
      <c r="E7" s="7">
        <v>3925</v>
      </c>
      <c r="F7" s="18">
        <f t="shared" si="1"/>
        <v>0.21806767042613479</v>
      </c>
      <c r="G7" s="20" t="s">
        <v>30</v>
      </c>
      <c r="H7" s="21" t="s">
        <v>31</v>
      </c>
      <c r="I7" s="20" t="s">
        <v>30</v>
      </c>
      <c r="J7" s="21" t="s">
        <v>31</v>
      </c>
      <c r="K7" s="7">
        <v>1012</v>
      </c>
      <c r="L7" s="18">
        <f t="shared" si="4"/>
        <v>0.26409185803757829</v>
      </c>
      <c r="M7" s="7">
        <v>3834</v>
      </c>
      <c r="N7" s="18">
        <f t="shared" si="5"/>
        <v>0.28191176470588236</v>
      </c>
      <c r="O7" s="24">
        <f t="shared" si="6"/>
        <v>1.1695754045179412</v>
      </c>
      <c r="P7" s="9" t="s">
        <v>31</v>
      </c>
      <c r="Q7" s="25">
        <f t="shared" si="8"/>
        <v>0.93678906346141488</v>
      </c>
      <c r="R7" s="1" t="s">
        <v>22</v>
      </c>
      <c r="S7" s="9" t="s">
        <v>31</v>
      </c>
      <c r="T7" s="8" t="s">
        <v>36</v>
      </c>
      <c r="U7" s="1"/>
    </row>
    <row r="8" spans="1:21">
      <c r="A8" s="7" t="s">
        <v>37</v>
      </c>
      <c r="B8" s="15" t="s">
        <v>38</v>
      </c>
      <c r="C8" s="7">
        <v>906</v>
      </c>
      <c r="D8" s="18">
        <f t="shared" si="0"/>
        <v>0.17585403726708074</v>
      </c>
      <c r="E8" s="7">
        <v>1198</v>
      </c>
      <c r="F8" s="18">
        <f t="shared" si="1"/>
        <v>6.6559253291849543E-2</v>
      </c>
      <c r="G8" s="20" t="s">
        <v>30</v>
      </c>
      <c r="H8" s="21" t="s">
        <v>31</v>
      </c>
      <c r="I8" s="20" t="s">
        <v>30</v>
      </c>
      <c r="J8" s="21" t="s">
        <v>31</v>
      </c>
      <c r="K8" s="7">
        <v>679</v>
      </c>
      <c r="L8" s="18">
        <f t="shared" si="4"/>
        <v>0.17719206680584551</v>
      </c>
      <c r="M8" s="7">
        <v>1066</v>
      </c>
      <c r="N8" s="18">
        <f t="shared" si="5"/>
        <v>7.8382352941176472E-2</v>
      </c>
      <c r="O8" s="24">
        <f t="shared" si="6"/>
        <v>2.6420674597413911</v>
      </c>
      <c r="P8" s="9" t="s">
        <v>31</v>
      </c>
      <c r="Q8" s="25">
        <f t="shared" si="8"/>
        <v>2.2606117341083478</v>
      </c>
      <c r="R8" s="1" t="s">
        <v>22</v>
      </c>
      <c r="S8" s="9" t="s">
        <v>31</v>
      </c>
      <c r="T8" s="8" t="s">
        <v>22</v>
      </c>
      <c r="U8" s="1"/>
    </row>
    <row r="9" spans="1:21">
      <c r="A9" s="7" t="s">
        <v>39</v>
      </c>
      <c r="B9" s="15" t="s">
        <v>40</v>
      </c>
      <c r="C9" s="7">
        <v>651</v>
      </c>
      <c r="D9" s="18">
        <f t="shared" si="0"/>
        <v>0.12635869565217392</v>
      </c>
      <c r="E9" s="7">
        <v>252</v>
      </c>
      <c r="F9" s="18">
        <f t="shared" si="1"/>
        <v>1.4000777820990054E-2</v>
      </c>
      <c r="G9" s="20" t="s">
        <v>30</v>
      </c>
      <c r="H9" s="21" t="s">
        <v>31</v>
      </c>
      <c r="I9" s="20" t="s">
        <v>30</v>
      </c>
      <c r="J9" s="21" t="s">
        <v>31</v>
      </c>
      <c r="K9" s="7">
        <v>529</v>
      </c>
      <c r="L9" s="18">
        <f t="shared" si="4"/>
        <v>0.13804801670146138</v>
      </c>
      <c r="M9" s="7">
        <v>251</v>
      </c>
      <c r="N9" s="18">
        <f t="shared" si="5"/>
        <v>1.8455882352941176E-2</v>
      </c>
      <c r="O9" s="24">
        <f t="shared" si="6"/>
        <v>9.0251196946169774</v>
      </c>
      <c r="P9" s="9" t="s">
        <v>31</v>
      </c>
      <c r="Q9" s="25">
        <f t="shared" si="8"/>
        <v>7.4798925384058759</v>
      </c>
      <c r="R9" s="1" t="s">
        <v>22</v>
      </c>
      <c r="S9" s="9" t="s">
        <v>31</v>
      </c>
      <c r="T9" s="8" t="s">
        <v>22</v>
      </c>
      <c r="U9" s="1"/>
    </row>
    <row r="10" spans="1:21">
      <c r="A10" s="7" t="s">
        <v>41</v>
      </c>
      <c r="B10" s="15" t="s">
        <v>42</v>
      </c>
      <c r="C10" s="7">
        <v>644</v>
      </c>
      <c r="D10" s="18">
        <f t="shared" si="0"/>
        <v>0.125</v>
      </c>
      <c r="E10" s="7">
        <v>1922</v>
      </c>
      <c r="F10" s="18">
        <f t="shared" si="1"/>
        <v>0.10678371020612257</v>
      </c>
      <c r="G10" s="20" t="s">
        <v>30</v>
      </c>
      <c r="H10" s="21" t="s">
        <v>31</v>
      </c>
      <c r="I10" s="20" t="s">
        <v>30</v>
      </c>
      <c r="J10" s="21" t="s">
        <v>31</v>
      </c>
      <c r="K10" s="7">
        <v>477</v>
      </c>
      <c r="L10" s="18">
        <f t="shared" si="4"/>
        <v>0.12447807933194155</v>
      </c>
      <c r="M10" s="7">
        <v>1715</v>
      </c>
      <c r="N10" s="18">
        <f t="shared" si="5"/>
        <v>0.12610294117647058</v>
      </c>
      <c r="O10" s="24">
        <f t="shared" si="6"/>
        <v>1.1705905306971904</v>
      </c>
      <c r="P10" s="9" t="s">
        <v>31</v>
      </c>
      <c r="Q10" s="25">
        <f t="shared" si="8"/>
        <v>0.98711479820081927</v>
      </c>
      <c r="R10" s="1" t="s">
        <v>22</v>
      </c>
      <c r="S10" s="9" t="s">
        <v>31</v>
      </c>
      <c r="T10" s="8" t="s">
        <v>43</v>
      </c>
      <c r="U10" s="1"/>
    </row>
    <row r="11" spans="1:21">
      <c r="A11" s="10" t="s">
        <v>44</v>
      </c>
      <c r="B11" s="16" t="s">
        <v>45</v>
      </c>
      <c r="C11" s="10">
        <v>556</v>
      </c>
      <c r="D11" s="19">
        <f t="shared" si="0"/>
        <v>0.10791925465838509</v>
      </c>
      <c r="E11" s="10">
        <v>434</v>
      </c>
      <c r="F11" s="19">
        <f t="shared" si="1"/>
        <v>2.4112450691705093E-2</v>
      </c>
      <c r="G11" s="22" t="s">
        <v>30</v>
      </c>
      <c r="H11" s="13" t="s">
        <v>31</v>
      </c>
      <c r="I11" s="22" t="s">
        <v>30</v>
      </c>
      <c r="J11" s="13" t="s">
        <v>31</v>
      </c>
      <c r="K11" s="22" t="s">
        <v>30</v>
      </c>
      <c r="L11" s="13" t="s">
        <v>31</v>
      </c>
      <c r="M11" s="10">
        <v>425</v>
      </c>
      <c r="N11" s="19">
        <f t="shared" si="5"/>
        <v>3.125E-2</v>
      </c>
      <c r="O11" s="26">
        <f t="shared" si="6"/>
        <v>4.4756651257978648</v>
      </c>
      <c r="P11" s="12" t="s">
        <v>31</v>
      </c>
      <c r="Q11" s="13" t="s">
        <v>31</v>
      </c>
      <c r="R11" s="11" t="s">
        <v>22</v>
      </c>
      <c r="S11" s="12" t="s">
        <v>31</v>
      </c>
      <c r="T11" s="13" t="s">
        <v>31</v>
      </c>
      <c r="U11" s="1"/>
    </row>
    <row r="13" spans="1:21">
      <c r="D13"/>
    </row>
    <row r="14" spans="1:21">
      <c r="D14"/>
    </row>
    <row r="15" spans="1:21">
      <c r="D15"/>
    </row>
    <row r="16" spans="1:21">
      <c r="D16"/>
    </row>
    <row r="17" spans="4:4">
      <c r="D17"/>
    </row>
    <row r="18" spans="4:4">
      <c r="D18"/>
    </row>
    <row r="19" spans="4:4">
      <c r="D19"/>
    </row>
    <row r="20" spans="4:4">
      <c r="D20"/>
    </row>
    <row r="21" spans="4:4">
      <c r="D21"/>
    </row>
    <row r="22" spans="4:4">
      <c r="D22"/>
    </row>
    <row r="23" spans="4:4">
      <c r="D23"/>
    </row>
    <row r="24" spans="4:4">
      <c r="D24"/>
    </row>
    <row r="25" spans="4:4">
      <c r="D25"/>
    </row>
    <row r="26" spans="4:4">
      <c r="D26"/>
    </row>
  </sheetData>
  <pageMargins left="0.7" right="0.7" top="0.75" bottom="0.75" header="0.3" footer="0.3"/>
  <pageSetup orientation="portrait" r:id="rId1"/>
  <headerFooter>
    <oddFooter>&amp;R_x000D_&amp;1#&amp;"Calibri"&amp;22&amp;KFF8939 RESTRICTED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Asiakirja" ma:contentTypeID="0x0101005C4207F040C1A2448C137B95F91B4F92" ma:contentTypeVersion="16" ma:contentTypeDescription="Luo uusi asiakirja." ma:contentTypeScope="" ma:versionID="aabd4d5c0128900b28cd7f4e85585b94">
  <xsd:schema xmlns:xsd="http://www.w3.org/2001/XMLSchema" xmlns:xs="http://www.w3.org/2001/XMLSchema" xmlns:p="http://schemas.microsoft.com/office/2006/metadata/properties" xmlns:ns2="67522163-a35a-4167-8d2b-4bcf6f18e44f" xmlns:ns3="9affcf9a-59ee-4362-b7b8-ca28ee85cc84" targetNamespace="http://schemas.microsoft.com/office/2006/metadata/properties" ma:root="true" ma:fieldsID="44689d48de97c5f14a0e74f3d6f41fab" ns2:_="" ns3:_="">
    <xsd:import namespace="67522163-a35a-4167-8d2b-4bcf6f18e44f"/>
    <xsd:import namespace="9affcf9a-59ee-4362-b7b8-ca28ee85cc8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LengthInSecond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7522163-a35a-4167-8d2b-4bcf6f18e44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Kuvien tunnisteet" ma:readOnly="false" ma:fieldId="{5cf76f15-5ced-4ddc-b409-7134ff3c332f}" ma:taxonomyMulti="true" ma:sspId="7bc43322-b630-4bac-8b27-31def233d1d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3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affcf9a-59ee-4362-b7b8-ca28ee85cc84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Jaettu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Jakamisen tiedot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afadcf61-44b1-4892-a038-1028873437b0}" ma:internalName="TaxCatchAll" ma:showField="CatchAllData" ma:web="9affcf9a-59ee-4362-b7b8-ca28ee85cc8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Sisältölaji"/>
        <xsd:element ref="dc:title" minOccurs="0" maxOccurs="1" ma:index="4" ma:displayName="Otsikk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9affcf9a-59ee-4362-b7b8-ca28ee85cc84" xsi:nil="true"/>
    <lcf76f155ced4ddcb4097134ff3c332f xmlns="67522163-a35a-4167-8d2b-4bcf6f18e44f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53D31CF-0F3E-4B57-80A7-EE883C699318}"/>
</file>

<file path=customXml/itemProps2.xml><?xml version="1.0" encoding="utf-8"?>
<ds:datastoreItem xmlns:ds="http://schemas.openxmlformats.org/officeDocument/2006/customXml" ds:itemID="{C32CB678-9AE8-4310-9DBD-A8990B50A264}"/>
</file>

<file path=customXml/itemProps3.xml><?xml version="1.0" encoding="utf-8"?>
<ds:datastoreItem xmlns:ds="http://schemas.openxmlformats.org/officeDocument/2006/customXml" ds:itemID="{3B48AFA1-39AF-4771-A17D-635F7E590F2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mu Kurki</dc:creator>
  <cp:keywords/>
  <dc:description/>
  <cp:lastModifiedBy>Jussi Leinonen</cp:lastModifiedBy>
  <cp:revision/>
  <dcterms:created xsi:type="dcterms:W3CDTF">2015-06-05T18:17:20Z</dcterms:created>
  <dcterms:modified xsi:type="dcterms:W3CDTF">2023-12-20T11:01:0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c76c141-ac86-40e5-abf2-c6f60e474cee_Enabled">
    <vt:lpwstr>true</vt:lpwstr>
  </property>
  <property fmtid="{D5CDD505-2E9C-101B-9397-08002B2CF9AE}" pid="3" name="MSIP_Label_2c76c141-ac86-40e5-abf2-c6f60e474cee_SetDate">
    <vt:lpwstr>2023-12-19T05:07:17Z</vt:lpwstr>
  </property>
  <property fmtid="{D5CDD505-2E9C-101B-9397-08002B2CF9AE}" pid="4" name="MSIP_Label_2c76c141-ac86-40e5-abf2-c6f60e474cee_Method">
    <vt:lpwstr>Standard</vt:lpwstr>
  </property>
  <property fmtid="{D5CDD505-2E9C-101B-9397-08002B2CF9AE}" pid="5" name="MSIP_Label_2c76c141-ac86-40e5-abf2-c6f60e474cee_Name">
    <vt:lpwstr>2c76c141-ac86-40e5-abf2-c6f60e474cee</vt:lpwstr>
  </property>
  <property fmtid="{D5CDD505-2E9C-101B-9397-08002B2CF9AE}" pid="6" name="MSIP_Label_2c76c141-ac86-40e5-abf2-c6f60e474cee_SiteId">
    <vt:lpwstr>fcb2b37b-5da0-466b-9b83-0014b67a7c78</vt:lpwstr>
  </property>
  <property fmtid="{D5CDD505-2E9C-101B-9397-08002B2CF9AE}" pid="7" name="MSIP_Label_2c76c141-ac86-40e5-abf2-c6f60e474cee_ActionId">
    <vt:lpwstr>79b44605-b764-40ea-9a2b-b75668b1c1f2</vt:lpwstr>
  </property>
  <property fmtid="{D5CDD505-2E9C-101B-9397-08002B2CF9AE}" pid="8" name="MSIP_Label_2c76c141-ac86-40e5-abf2-c6f60e474cee_ContentBits">
    <vt:lpwstr>2</vt:lpwstr>
  </property>
  <property fmtid="{D5CDD505-2E9C-101B-9397-08002B2CF9AE}" pid="9" name="ContentTypeId">
    <vt:lpwstr>0x0101005C4207F040C1A2448C137B95F91B4F92</vt:lpwstr>
  </property>
  <property fmtid="{D5CDD505-2E9C-101B-9397-08002B2CF9AE}" pid="10" name="MediaServiceImageTags">
    <vt:lpwstr/>
  </property>
</Properties>
</file>